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" uniqueCount="10">
  <si>
    <t xml:space="preserve">S4 Table. Variances of peptide diversity for different library sizes N under four library schemes. </t>
  </si>
  <si>
    <t xml:space="preserve">N </t>
  </si>
  <si>
    <t xml:space="preserve">k </t>
  </si>
  <si>
    <t xml:space="preserve">NNN </t>
  </si>
  <si>
    <t xml:space="preserve">NNK/S </t>
  </si>
  <si>
    <t xml:space="preserve">NNB </t>
  </si>
  <si>
    <t xml:space="preserve">20/20 </t>
  </si>
  <si>
    <t xml:space="preserve">Exp. </t>
  </si>
  <si>
    <t xml:space="preserve">Obs. </t>
  </si>
  <si>
    <t xml:space="preserve">Expected variances are based on equation (5), observed variances are based on 100 simulation runs each. 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E+00"/>
    <numFmt numFmtId="166" formatCode="0.00"/>
    <numFmt numFmtId="167" formatCode="_(* #,##0.00_);_(* \(#,##0.00\);_(* \-??_);_(@_)"/>
  </numFmts>
  <fonts count="6">
    <font>
      <sz val="12"/>
      <color rgb="FF000000"/>
      <name val="Calibri"/>
      <family val="2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  <charset val="128"/>
    </font>
    <font>
      <i val="true"/>
      <sz val="12"/>
      <color rgb="FF000000"/>
      <name val="Calibri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7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15" applyFont="true" applyBorder="true" applyAlignment="true" applyProtection="true">
      <alignment horizontal="left" vertical="top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4" activeCellId="0" sqref="B5:B24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</row>
    <row r="3" customFormat="false" ht="15" hidden="false" customHeight="false" outlineLevel="0" collapsed="false">
      <c r="A3" s="2" t="s">
        <v>1</v>
      </c>
      <c r="B3" s="2" t="s">
        <v>2</v>
      </c>
      <c r="C3" s="3" t="s">
        <v>3</v>
      </c>
      <c r="D3" s="3"/>
      <c r="E3" s="3" t="s">
        <v>4</v>
      </c>
      <c r="F3" s="3"/>
      <c r="G3" s="3" t="s">
        <v>5</v>
      </c>
      <c r="H3" s="3"/>
      <c r="I3" s="3" t="s">
        <v>6</v>
      </c>
      <c r="J3" s="3"/>
    </row>
    <row r="4" customFormat="false" ht="15" hidden="false" customHeight="false" outlineLevel="0" collapsed="false">
      <c r="A4" s="2"/>
      <c r="B4" s="2"/>
      <c r="C4" s="4" t="s">
        <v>7</v>
      </c>
      <c r="D4" s="4" t="s">
        <v>8</v>
      </c>
      <c r="E4" s="4" t="s">
        <v>7</v>
      </c>
      <c r="F4" s="4" t="s">
        <v>8</v>
      </c>
      <c r="G4" s="4" t="s">
        <v>7</v>
      </c>
      <c r="H4" s="4" t="s">
        <v>8</v>
      </c>
      <c r="I4" s="4" t="s">
        <v>7</v>
      </c>
      <c r="J4" s="4" t="s">
        <v>8</v>
      </c>
    </row>
    <row r="5" customFormat="false" ht="15" hidden="false" customHeight="false" outlineLevel="0" collapsed="false">
      <c r="A5" s="5" t="n">
        <v>10000</v>
      </c>
      <c r="B5" s="6" t="n">
        <v>7</v>
      </c>
      <c r="C5" s="7" t="n">
        <v>2054.6</v>
      </c>
      <c r="D5" s="7" t="n">
        <v>2026.43</v>
      </c>
      <c r="E5" s="7" t="n">
        <v>1595.72</v>
      </c>
      <c r="F5" s="7" t="n">
        <v>1537.19</v>
      </c>
      <c r="G5" s="7" t="n">
        <v>1197.52</v>
      </c>
      <c r="H5" s="7" t="n">
        <v>1069.21</v>
      </c>
      <c r="I5" s="7" t="n">
        <v>0.04</v>
      </c>
      <c r="J5" s="7" t="n">
        <v>0.09</v>
      </c>
    </row>
    <row r="6" customFormat="false" ht="15" hidden="false" customHeight="false" outlineLevel="0" collapsed="false">
      <c r="A6" s="5"/>
      <c r="B6" s="6" t="n">
        <v>8</v>
      </c>
      <c r="C6" s="7" t="n">
        <v>2189.1</v>
      </c>
      <c r="D6" s="7" t="n">
        <v>2192.64</v>
      </c>
      <c r="E6" s="7" t="n">
        <v>1739.9</v>
      </c>
      <c r="F6" s="7" t="n">
        <v>1670.48</v>
      </c>
      <c r="G6" s="7" t="n">
        <v>1326.8</v>
      </c>
      <c r="H6" s="7" t="n">
        <v>1314.22</v>
      </c>
      <c r="I6" s="7" t="n">
        <v>0</v>
      </c>
      <c r="J6" s="7" t="n">
        <v>0</v>
      </c>
    </row>
    <row r="7" customFormat="false" ht="15" hidden="false" customHeight="false" outlineLevel="0" collapsed="false">
      <c r="A7" s="5"/>
      <c r="B7" s="6" t="n">
        <v>9</v>
      </c>
      <c r="C7" s="7" t="n">
        <v>2296.53</v>
      </c>
      <c r="D7" s="7" t="n">
        <v>2338.82</v>
      </c>
      <c r="E7" s="7" t="n">
        <v>1867.68</v>
      </c>
      <c r="F7" s="7" t="n">
        <v>1682.03</v>
      </c>
      <c r="G7" s="7" t="n">
        <v>1447.17</v>
      </c>
      <c r="H7" s="7" t="n">
        <v>1317.71</v>
      </c>
      <c r="I7" s="7" t="n">
        <v>0</v>
      </c>
      <c r="J7" s="7" t="n">
        <v>0</v>
      </c>
    </row>
    <row r="8" customFormat="false" ht="15" hidden="false" customHeight="false" outlineLevel="0" collapsed="false">
      <c r="A8" s="5"/>
      <c r="B8" s="6" t="n">
        <v>10</v>
      </c>
      <c r="C8" s="7" t="n">
        <v>2380.04</v>
      </c>
      <c r="D8" s="7" t="n">
        <v>2088.5</v>
      </c>
      <c r="E8" s="7" t="n">
        <v>1980.27</v>
      </c>
      <c r="F8" s="7" t="n">
        <v>2213.82</v>
      </c>
      <c r="G8" s="7" t="n">
        <v>1559.06</v>
      </c>
      <c r="H8" s="7" t="n">
        <v>1831.37</v>
      </c>
      <c r="I8" s="7" t="n">
        <v>0</v>
      </c>
      <c r="J8" s="7" t="n">
        <v>0</v>
      </c>
    </row>
    <row r="9" customFormat="false" ht="15" hidden="false" customHeight="false" outlineLevel="0" collapsed="false">
      <c r="A9" s="8" t="n">
        <f aca="false">10^4.5</f>
        <v>31622.7766016838</v>
      </c>
      <c r="B9" s="6" t="n">
        <v>7</v>
      </c>
      <c r="C9" s="7" t="n">
        <v>6465.33</v>
      </c>
      <c r="D9" s="7" t="n">
        <v>6539.01</v>
      </c>
      <c r="E9" s="7" t="n">
        <v>5046.88</v>
      </c>
      <c r="F9" s="7" t="n">
        <v>4242.51</v>
      </c>
      <c r="G9" s="7" t="n">
        <v>3754.64</v>
      </c>
      <c r="H9" s="7" t="n">
        <v>4489.71</v>
      </c>
      <c r="I9" s="7" t="n">
        <v>0.39</v>
      </c>
      <c r="J9" s="7" t="n">
        <v>0.27</v>
      </c>
    </row>
    <row r="10" customFormat="false" ht="15" hidden="false" customHeight="false" outlineLevel="0" collapsed="false">
      <c r="A10" s="8"/>
      <c r="B10" s="6" t="n">
        <v>8</v>
      </c>
      <c r="C10" s="7" t="n">
        <v>6885.84</v>
      </c>
      <c r="D10" s="7" t="n">
        <v>7526.29</v>
      </c>
      <c r="E10" s="7" t="n">
        <v>5502.11</v>
      </c>
      <c r="F10" s="7" t="n">
        <v>5992.65</v>
      </c>
      <c r="G10" s="7" t="n">
        <v>4158.98</v>
      </c>
      <c r="H10" s="7" t="n">
        <v>3783.98</v>
      </c>
      <c r="I10" s="7" t="n">
        <v>0</v>
      </c>
      <c r="J10" s="7" t="n">
        <v>0</v>
      </c>
    </row>
    <row r="11" customFormat="false" ht="15" hidden="false" customHeight="false" outlineLevel="0" collapsed="false">
      <c r="A11" s="8"/>
      <c r="B11" s="6" t="n">
        <v>9</v>
      </c>
      <c r="C11" s="7" t="n">
        <v>7221.22</v>
      </c>
      <c r="D11" s="7" t="n">
        <v>7623.67</v>
      </c>
      <c r="E11" s="7" t="n">
        <v>5906.17</v>
      </c>
      <c r="F11" s="7" t="n">
        <v>5303.88</v>
      </c>
      <c r="G11" s="7" t="n">
        <v>4535.29</v>
      </c>
      <c r="H11" s="7" t="n">
        <v>4762.18</v>
      </c>
      <c r="I11" s="7" t="n">
        <v>0</v>
      </c>
      <c r="J11" s="7" t="n">
        <v>0</v>
      </c>
    </row>
    <row r="12" customFormat="false" ht="15" hidden="false" customHeight="false" outlineLevel="0" collapsed="false">
      <c r="A12" s="8"/>
      <c r="B12" s="6" t="n">
        <v>10</v>
      </c>
      <c r="C12" s="7" t="n">
        <v>7480.99</v>
      </c>
      <c r="D12" s="7" t="n">
        <v>6893.42</v>
      </c>
      <c r="E12" s="7" t="n">
        <v>6262.2</v>
      </c>
      <c r="F12" s="7" t="n">
        <v>5791.51</v>
      </c>
      <c r="G12" s="7" t="n">
        <v>4884.81</v>
      </c>
      <c r="H12" s="7" t="n">
        <v>4564.72</v>
      </c>
      <c r="I12" s="7" t="n">
        <v>0</v>
      </c>
      <c r="J12" s="7" t="n">
        <v>0</v>
      </c>
    </row>
    <row r="13" customFormat="false" ht="15" hidden="false" customHeight="false" outlineLevel="0" collapsed="false">
      <c r="A13" s="5" t="n">
        <v>100000</v>
      </c>
      <c r="B13" s="6" t="n">
        <v>7</v>
      </c>
      <c r="C13" s="7" t="n">
        <v>20419.13</v>
      </c>
      <c r="D13" s="7" t="n">
        <v>19807.4</v>
      </c>
      <c r="E13" s="7" t="n">
        <v>15966.72</v>
      </c>
      <c r="F13" s="7" t="n">
        <v>15161.66</v>
      </c>
      <c r="G13" s="7" t="n">
        <v>11844.98</v>
      </c>
      <c r="H13" s="7" t="n">
        <v>11374.46</v>
      </c>
      <c r="I13" s="7" t="n">
        <v>3.91</v>
      </c>
      <c r="J13" s="7" t="n">
        <v>4.3</v>
      </c>
    </row>
    <row r="14" customFormat="false" ht="15" hidden="false" customHeight="false" outlineLevel="0" collapsed="false">
      <c r="A14" s="5"/>
      <c r="B14" s="6" t="n">
        <v>8</v>
      </c>
      <c r="C14" s="7" t="n">
        <v>21738.28</v>
      </c>
      <c r="D14" s="7" t="n">
        <v>19810.29</v>
      </c>
      <c r="E14" s="7" t="n">
        <v>17399.49</v>
      </c>
      <c r="F14" s="7" t="n">
        <v>19313.56</v>
      </c>
      <c r="G14" s="7" t="n">
        <v>13115.06</v>
      </c>
      <c r="H14" s="7" t="n">
        <v>12104.8</v>
      </c>
      <c r="I14" s="7" t="n">
        <v>0</v>
      </c>
      <c r="J14" s="7" t="n">
        <v>0.18</v>
      </c>
    </row>
    <row r="15" customFormat="false" ht="15" hidden="false" customHeight="false" outlineLevel="0" collapsed="false">
      <c r="A15" s="5"/>
      <c r="B15" s="6" t="n">
        <v>9</v>
      </c>
      <c r="C15" s="7" t="n">
        <v>22794.27</v>
      </c>
      <c r="D15" s="7" t="n">
        <v>20270.23</v>
      </c>
      <c r="E15" s="7" t="n">
        <v>18676.84</v>
      </c>
      <c r="F15" s="7" t="n">
        <v>19134.65</v>
      </c>
      <c r="G15" s="7" t="n">
        <v>14300.66</v>
      </c>
      <c r="H15" s="7" t="n">
        <v>18030.45</v>
      </c>
      <c r="I15" s="7" t="n">
        <v>0</v>
      </c>
      <c r="J15" s="7" t="n">
        <v>0</v>
      </c>
    </row>
    <row r="16" customFormat="false" ht="15" hidden="false" customHeight="false" outlineLevel="0" collapsed="false">
      <c r="A16" s="5"/>
      <c r="B16" s="6" t="n">
        <v>10</v>
      </c>
      <c r="C16" s="7" t="n">
        <v>23611.41</v>
      </c>
      <c r="D16" s="7" t="n">
        <v>23954.9</v>
      </c>
      <c r="E16" s="7" t="n">
        <v>19802.69</v>
      </c>
      <c r="F16" s="7" t="n">
        <v>16990.43</v>
      </c>
      <c r="G16" s="7" t="n">
        <v>15401.61</v>
      </c>
      <c r="H16" s="7" t="n">
        <v>18344.03</v>
      </c>
      <c r="I16" s="7" t="n">
        <v>0</v>
      </c>
      <c r="J16" s="7" t="n">
        <v>0</v>
      </c>
    </row>
    <row r="17" customFormat="false" ht="15" hidden="false" customHeight="false" outlineLevel="0" collapsed="false">
      <c r="A17" s="8" t="n">
        <f aca="false">10^5.5</f>
        <v>316227.766016838</v>
      </c>
      <c r="B17" s="6" t="n">
        <v>7</v>
      </c>
      <c r="C17" s="7" t="n">
        <v>64606.21</v>
      </c>
      <c r="D17" s="7" t="n">
        <v>49532.42</v>
      </c>
      <c r="E17" s="7" t="n">
        <v>50562.89</v>
      </c>
      <c r="F17" s="7" t="n">
        <v>44056.85</v>
      </c>
      <c r="G17" s="7" t="n">
        <v>37492.17</v>
      </c>
      <c r="H17" s="7" t="n">
        <v>41781.2</v>
      </c>
      <c r="I17" s="7" t="n">
        <v>39.07</v>
      </c>
      <c r="J17" s="7" t="n">
        <v>39.64</v>
      </c>
    </row>
    <row r="18" customFormat="false" ht="15" hidden="false" customHeight="false" outlineLevel="0" collapsed="false">
      <c r="A18" s="8"/>
      <c r="B18" s="6" t="n">
        <v>8</v>
      </c>
      <c r="C18" s="7" t="n">
        <v>68709.44</v>
      </c>
      <c r="D18" s="7" t="n">
        <v>84265.04</v>
      </c>
      <c r="E18" s="7" t="n">
        <v>55026.21</v>
      </c>
      <c r="F18" s="7" t="n">
        <v>49145.92</v>
      </c>
      <c r="G18" s="7" t="n">
        <v>41438.66</v>
      </c>
      <c r="H18" s="7" t="n">
        <v>39691.54</v>
      </c>
      <c r="I18" s="7" t="n">
        <v>1.31</v>
      </c>
      <c r="J18" s="7" t="n">
        <v>2.09</v>
      </c>
    </row>
    <row r="19" customFormat="false" ht="15" hidden="false" customHeight="false" outlineLevel="0" collapsed="false">
      <c r="A19" s="8"/>
      <c r="B19" s="6" t="n">
        <v>9</v>
      </c>
      <c r="C19" s="7" t="n">
        <v>72040.93</v>
      </c>
      <c r="D19" s="7" t="n">
        <v>66343.75</v>
      </c>
      <c r="E19" s="7" t="n">
        <v>59061.65</v>
      </c>
      <c r="F19" s="7" t="n">
        <v>64609.97</v>
      </c>
      <c r="G19" s="7" t="n">
        <v>45181.64</v>
      </c>
      <c r="H19" s="7" t="n">
        <v>35111.19</v>
      </c>
      <c r="I19" s="7" t="n">
        <v>0</v>
      </c>
      <c r="J19" s="7" t="n">
        <v>0.13</v>
      </c>
    </row>
    <row r="20" customFormat="false" ht="15" hidden="false" customHeight="false" outlineLevel="0" collapsed="false">
      <c r="A20" s="8"/>
      <c r="B20" s="6" t="n">
        <v>10</v>
      </c>
      <c r="C20" s="7" t="n">
        <v>74620.47</v>
      </c>
      <c r="D20" s="7" t="n">
        <v>86011.65</v>
      </c>
      <c r="E20" s="7" t="n">
        <v>62621.65</v>
      </c>
      <c r="F20" s="7" t="n">
        <v>57106.12</v>
      </c>
      <c r="G20" s="7" t="n">
        <v>48658.79</v>
      </c>
      <c r="H20" s="7" t="n">
        <v>37666.31</v>
      </c>
      <c r="I20" s="7" t="n">
        <v>0</v>
      </c>
      <c r="J20" s="7" t="n">
        <v>0</v>
      </c>
    </row>
    <row r="21" customFormat="false" ht="15" hidden="false" customHeight="false" outlineLevel="0" collapsed="false">
      <c r="A21" s="5" t="n">
        <v>1000000</v>
      </c>
      <c r="B21" s="6" t="n">
        <v>7</v>
      </c>
      <c r="C21" s="7" t="n">
        <v>204953.8</v>
      </c>
      <c r="D21" s="7" t="n">
        <v>230626.37</v>
      </c>
      <c r="E21" s="7" t="n">
        <v>160601.24</v>
      </c>
      <c r="F21" s="7" t="n">
        <v>117657.22</v>
      </c>
      <c r="G21" s="7" t="n">
        <v>119305.32</v>
      </c>
      <c r="H21" s="7" t="n">
        <v>101954.83</v>
      </c>
      <c r="I21" s="7" t="n">
        <v>390.2</v>
      </c>
      <c r="J21" s="7" t="n">
        <v>470.24</v>
      </c>
    </row>
    <row r="22" customFormat="false" ht="15" hidden="false" customHeight="false" outlineLevel="0" collapsed="false">
      <c r="A22" s="5"/>
      <c r="B22" s="6" t="n">
        <v>8</v>
      </c>
      <c r="C22" s="7" t="n">
        <v>217279.94</v>
      </c>
      <c r="D22" s="7" t="n">
        <v>209733.96</v>
      </c>
      <c r="E22" s="7" t="n">
        <v>174049.48</v>
      </c>
      <c r="F22" s="7" t="n">
        <v>133598.16</v>
      </c>
      <c r="G22" s="7" t="n">
        <v>131038.29</v>
      </c>
      <c r="H22" s="7" t="n">
        <v>126377.19</v>
      </c>
      <c r="I22" s="7" t="n">
        <v>17.48</v>
      </c>
      <c r="J22" s="7" t="n">
        <v>23.36</v>
      </c>
    </row>
    <row r="23" customFormat="false" ht="15" hidden="false" customHeight="false" outlineLevel="0" collapsed="false">
      <c r="A23" s="5"/>
      <c r="B23" s="6" t="n">
        <v>9</v>
      </c>
      <c r="C23" s="7" t="n">
        <v>227774.21</v>
      </c>
      <c r="D23" s="7" t="n">
        <v>215835.33</v>
      </c>
      <c r="E23" s="7" t="n">
        <v>186771.6</v>
      </c>
      <c r="F23" s="7" t="n">
        <v>176358.32</v>
      </c>
      <c r="G23" s="7" t="n">
        <v>142836.53</v>
      </c>
      <c r="H23" s="7" t="n">
        <v>130808.86</v>
      </c>
      <c r="I23" s="7" t="n">
        <v>0</v>
      </c>
      <c r="J23" s="7" t="n">
        <v>0.98</v>
      </c>
    </row>
    <row r="24" customFormat="false" ht="15" hidden="false" customHeight="false" outlineLevel="0" collapsed="false">
      <c r="A24" s="5"/>
      <c r="B24" s="6" t="n">
        <v>10</v>
      </c>
      <c r="C24" s="7" t="n">
        <v>235925.15</v>
      </c>
      <c r="D24" s="7" t="n">
        <v>201751.5</v>
      </c>
      <c r="E24" s="7" t="n">
        <v>198027.05</v>
      </c>
      <c r="F24" s="7" t="n">
        <v>245600.27</v>
      </c>
      <c r="G24" s="7" t="n">
        <v>153827.1</v>
      </c>
      <c r="H24" s="7" t="n">
        <v>115739.96</v>
      </c>
      <c r="I24" s="7" t="n">
        <v>0</v>
      </c>
      <c r="J24" s="7" t="n">
        <v>0.03</v>
      </c>
    </row>
    <row r="26" customFormat="false" ht="15" hidden="false" customHeight="false" outlineLevel="0" collapsed="false">
      <c r="A26" s="9" t="s">
        <v>9</v>
      </c>
    </row>
  </sheetData>
  <mergeCells count="11">
    <mergeCell ref="A3:A4"/>
    <mergeCell ref="B3:B4"/>
    <mergeCell ref="C3:D3"/>
    <mergeCell ref="E3:F3"/>
    <mergeCell ref="G3:H3"/>
    <mergeCell ref="I3:J3"/>
    <mergeCell ref="A5:A8"/>
    <mergeCell ref="A9:A12"/>
    <mergeCell ref="A13:A16"/>
    <mergeCell ref="A17:A20"/>
    <mergeCell ref="A21:A2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1-29T21:00:49Z</dcterms:created>
  <dc:creator>Heike Hofmann</dc:creator>
  <dc:description/>
  <dc:language>en-US</dc:language>
  <cp:lastModifiedBy>Heike Hofmann</cp:lastModifiedBy>
  <dcterms:modified xsi:type="dcterms:W3CDTF">2015-01-29T22:08:08Z</dcterms:modified>
  <cp:revision>0</cp:revision>
  <dc:subject/>
  <dc:title/>
</cp:coreProperties>
</file>